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Z\Data\Project\evolution\paper\paper\revised\revised-manuscript2\Frontiers\"/>
    </mc:Choice>
  </mc:AlternateContent>
  <xr:revisionPtr revIDLastSave="0" documentId="13_ncr:1_{C7548055-794C-4B1A-A19F-98D3788B5051}" xr6:coauthVersionLast="47" xr6:coauthVersionMax="47" xr10:uidLastSave="{00000000-0000-0000-0000-000000000000}"/>
  <bookViews>
    <workbookView xWindow="1764" yWindow="864" windowWidth="18168" windowHeight="12096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3" uniqueCount="53">
  <si>
    <t>Module name</t>
    <phoneticPr fontId="1" type="noConversion"/>
  </si>
  <si>
    <t>GRMZM2G111782</t>
    <phoneticPr fontId="1" type="noConversion"/>
  </si>
  <si>
    <t>GRMZM2G407996, GRMZM2G171060, GRMZM2G043453, GRMZM2G300841, GRMZM2G106061, GRMZM2G113995, GRMZM2G090034, GRMZM2G062042, GRMZM2G122607</t>
    <phoneticPr fontId="1" type="noConversion"/>
  </si>
  <si>
    <t>GRMZM2G105415, GRMZM2G007188, GRMZM2G096486, GRMZM2G131939, GRMZM2G162798, GRMZM2G146280, GRMZM2G178244, GRMZM5G839592, GRMZM2G118363, GRMZM2G020034, GRMZM2G106795, GRMZM2G149843, GRMZM2G179662, GRMZM2G101571, GRMZM2G136455, GRMZM2G431350, GRMZM5G878008, GRMZM2G044368, GRMZM2G104505, GRMZM2G431900, GRMZM2G165195, GRMZM2G061156, GRMZM2G063420, GRMZM2G075690, GRMZM2G173119, GRMZM2G106960, GRMZM2G013625, GRMZM2G044805, GRMZM5G818887, GRMZM2G177914, AC149818.2_FG001, GRMZM2G131969, GRMZM2G074530, GRMZM2G046590</t>
    <phoneticPr fontId="1" type="noConversion"/>
  </si>
  <si>
    <t xml:space="preserve">GRMZM2G137236, GRMZM2G006781, GRMZM2G103579, GRMZM2G012501, GRMZM5G885628, GRMZM2G011518, GRMZM5G825854, GRMZM2G039373, GRMZM2G010054, GRMZM2G116126, GRMZM2G120596, GRMZM2G061900, GRMZM2G022269, GRMZM2G070389, GRMZM2G001334, GRMZM2G086371, GRMZM2G330430, GRMZM5G886989, GRMZM2G137984, GRMZM2G081745, GRMZM2G056695, GRMZM2G075680, GRMZM2G094699, GRMZM5G804382, GRMZM2G074567, GRMZM2G063775, GRMZM2G169694, GRMZM2G336871GRMZM2G035985AC195874.2_FG002GRMZM2G121948GRMZM2G036034GRMZM2G330772, </t>
  </si>
  <si>
    <t xml:space="preserve">GRMZM2G102795, AC155622.2_FG004, GRMZM2G083518, GRMZM2G011101, GRMZM5G823484, GRMZM2G097068, GRMZM2G143354, GRMZM2G022159, GRMZM2G146697, GRMZM2G095724, GRMZM2G127756, GRMZM2G357399, GRMZM2G162145, GRMZM5G822563, GRMZM5G822591, GRMZM2G011364, GRMZM2G151050, GRMZM2G045987, GRMZM2G019236, GRMZM2G052670, GRMZM2G054210, GRMZM2G068489, GRMZM2G141587, GRMZM2G166032, GRMZM2G074278, GRMZM2G313678, GRMZM2G144008, GRMZM2G395844, GRMZM2G023858, GRMZM2G149406, GRMZM2G011219, GRMZM2G075150, GRMZM2G122805, GRMZM5G871980, GRMZM2G162065, GRMZM2G11280, 5GRMZM2G305216, GRMZM2G124886, GRMZM2G092447, GRMZM2G331032, GRMZM2G046244, GRMZM2G147579, GRMZM2G092468, GRMZM2G075408, </t>
  </si>
  <si>
    <t>GRMZM2G439457, GRMZM2G017421, GRMZM2G065105, GRMZM2G101938, GRMZM5G846196, GRMZM2G039419, GRMZM2G020661, GRMZM2G178618, GRMZM2G006942, GRMZM2G152963, GRMZM2G378906, GRMZM2G007021, GRMZM2G062953, GRMZM2G003022, GRMZM2G124758, GRMZM5G883149, GRMZM5G811797, GRMZM2G003734, GRMZM2G010836, GRMZM2G029077, GRMZM2G436835, GRMZM5G894156, GRMZM2G031352, GRMZM2G132991, GRMZM2G005339, GRMZM2G000645, GRMZM2G018619, GRMZM2G110822, GRMZM2G124239, GRMZM2G081622, GRMZM2G092741, GRMZM2G057576, GRMZM2G140737, GRMZM2G042089, GRMZM2G003979, GRMZM2G143725GRMZM2G123807</t>
  </si>
  <si>
    <t>GRMZM2G023575, GRMZM2G164527, GRMZM2G082836, GRMZM2G436319, GRMZM2G082529, GRMZM5G809265, GRMZM2G076826, GRMZM2G102903, GRMZM2G149847, GRMZM2G122666, GRMZM2G053600, GRMZM2G122983, GRMZM2G015159, GRMZM2G079226, GRMZM2G015361, GRMZM2G126860, GRMZM2G093186, GRMZM2G107757, GRMZM2G106590, GRMZM2G173878, GRMZM2G144739, GRMZM2G327394</t>
    <phoneticPr fontId="1" type="noConversion"/>
  </si>
  <si>
    <t>GRMZM2G091511, GRMZM2G099056, GRMZM2G361220, GRMZM2G069827, GRMZM2G061446, GRMZM2G014975, GRMZM2G103721, GRMZM5G844195, GRMZM2G100478, GRMZM2G046676, GRMZM2G089454, GRMZM2G095348, GRMZM2G105598, GRMZM2G057251, GRMZM2G012413, GRMZM5G836182, GRMZM2G134613, GRMZM2G095810, GRMZM2G419694</t>
  </si>
  <si>
    <t>GRMZM5G831951, GRMZM2G039900, GRMZM2G128771, GRMZM2G120115, GRMZM2G416142, GRMZM2G024693, GRMZM2G027019, GRMZM2G124732, GRMZM2G075719, GRMZM2G143211, GRMZM2G154960, GRMZM5G830776, GRMZM2G359314, GRMZM2G086136</t>
  </si>
  <si>
    <t>GRMZM2G179090, GRMZM2G387076</t>
    <phoneticPr fontId="1" type="noConversion"/>
  </si>
  <si>
    <t>GRMZM2G088834, GRMZM2G021378, GRMZM2G023436, GRMZM2G027741, GRMZM2G158489, GRMZM2G153683, GRMZM2G362088</t>
    <phoneticPr fontId="1" type="noConversion"/>
  </si>
  <si>
    <t>GRMZM5G825524, GRMZM2G473906, GRMZM2G038356, GRMZM2G122954, GRMZM2G037204, GRMZM2G049055, GRMZM2G097746, GRMZM5G837058, GRMZM2G020401, GRMZM2G086636, GRMZM2G179215, GRMZM2G095124, GRMZM2G050647, GRMZM2G028929, GRMZM2G142757, GRMZM5G836471</t>
  </si>
  <si>
    <t>AC166636.1_FG008, GRMZM2G167836, GRMZM2G029486, GRMZM2G069177, GRMZM2G116700, GRMZM2G160174, GRMZM2G109348, GRMZM2G546452, GRMZM2G127297, GRMZM2G104658</t>
  </si>
  <si>
    <t>GRMZM2G042552, GRMZM2G131254, GRMZM2G115775, GRMZM2G017329</t>
  </si>
  <si>
    <t>GRMZM2G111611, GRMZM2G061912</t>
    <phoneticPr fontId="1" type="noConversion"/>
  </si>
  <si>
    <t>GRMZM2G132958, GRMZM2G41450, GRMZM2G177227, GRMZM5G869403</t>
    <phoneticPr fontId="1" type="noConversion"/>
  </si>
  <si>
    <t>GRMZM2G014872, GRMZM2G127648, GRMZM2G335738, GRMZM2G443121, GRMZM2G000718, GRMZM2G061280</t>
  </si>
  <si>
    <t>GRMZM2G176647</t>
    <phoneticPr fontId="1" type="noConversion"/>
  </si>
  <si>
    <t>GRMZM2G108087</t>
    <phoneticPr fontId="1" type="noConversion"/>
  </si>
  <si>
    <t>MEgrey</t>
    <phoneticPr fontId="1" type="noConversion"/>
  </si>
  <si>
    <t>MEturquoise</t>
    <phoneticPr fontId="1" type="noConversion"/>
  </si>
  <si>
    <t>MEbrown</t>
    <phoneticPr fontId="1" type="noConversion"/>
  </si>
  <si>
    <t>MEyellow</t>
    <phoneticPr fontId="1" type="noConversion"/>
  </si>
  <si>
    <t>MEblue</t>
    <phoneticPr fontId="1" type="noConversion"/>
  </si>
  <si>
    <t>MEgreen</t>
    <phoneticPr fontId="1" type="noConversion"/>
  </si>
  <si>
    <t xml:space="preserve">GRMZM2G160428, GRMZM2G330650, AC197246.3_FG001, GRMZM2G165301, GRMZM2G004996, GRMZM2G154890, GRMZM2G031360, GRMZM2G113990, GRMZM2G130052, GRMZM2G05910, 6GRMZM2G008919, GRMZM2G011636, GRMZM2G141392, GRMZM2G135054, GRMZM2G147726, GRMZM2G023008, GRMZM2G140832, GRMZM2G090573, GRMZM2G053925, GRMZM2G109315, GRMZM2G070045, GRMZM2G157596, </t>
  </si>
  <si>
    <t>GRMZM2G044527, GRMZM2G105996, GRMZM2G314679, GRMZM2G065566, GRMZM2G065593, GRMZM2G020544, GRMZM5G809184, GRMZM2G443953, GRMZM2G125149</t>
  </si>
  <si>
    <t>MEred</t>
    <phoneticPr fontId="1" type="noConversion"/>
  </si>
  <si>
    <t>MEblack</t>
    <phoneticPr fontId="1" type="noConversion"/>
  </si>
  <si>
    <t>MEpink</t>
    <phoneticPr fontId="1" type="noConversion"/>
  </si>
  <si>
    <t>MEmagenta</t>
    <phoneticPr fontId="1" type="noConversion"/>
  </si>
  <si>
    <t>MEpurple</t>
    <phoneticPr fontId="1" type="noConversion"/>
  </si>
  <si>
    <t>MEgreenyellow</t>
    <phoneticPr fontId="1" type="noConversion"/>
  </si>
  <si>
    <t>MEtan</t>
    <phoneticPr fontId="1" type="noConversion"/>
  </si>
  <si>
    <t>MEsalmon</t>
    <phoneticPr fontId="1" type="noConversion"/>
  </si>
  <si>
    <t>MEcyan</t>
    <phoneticPr fontId="1" type="noConversion"/>
  </si>
  <si>
    <t>MEmidnightblue</t>
    <phoneticPr fontId="1" type="noConversion"/>
  </si>
  <si>
    <t>MElightcyan</t>
    <phoneticPr fontId="1" type="noConversion"/>
  </si>
  <si>
    <t>MEgrey60</t>
    <phoneticPr fontId="1" type="noConversion"/>
  </si>
  <si>
    <t>MElightgreen</t>
    <phoneticPr fontId="1" type="noConversion"/>
  </si>
  <si>
    <t>MElightyellow</t>
    <phoneticPr fontId="1" type="noConversion"/>
  </si>
  <si>
    <t>MEroyalblue</t>
    <phoneticPr fontId="1" type="noConversion"/>
  </si>
  <si>
    <t>MEdarkred</t>
    <phoneticPr fontId="1" type="noConversion"/>
  </si>
  <si>
    <t>MEdarkgreen</t>
    <phoneticPr fontId="1" type="noConversion"/>
  </si>
  <si>
    <t>MEdarkturquoise</t>
    <phoneticPr fontId="1" type="noConversion"/>
  </si>
  <si>
    <t>MEdarkgrey</t>
    <phoneticPr fontId="1" type="noConversion"/>
  </si>
  <si>
    <t>MEorange</t>
    <phoneticPr fontId="1" type="noConversion"/>
  </si>
  <si>
    <t>MEdarkorange</t>
    <phoneticPr fontId="1" type="noConversion"/>
  </si>
  <si>
    <t>Number of  genes</t>
    <phoneticPr fontId="1" type="noConversion"/>
  </si>
  <si>
    <t>Number of  Membrane trafficking genes</t>
  </si>
  <si>
    <t>Gene ID</t>
  </si>
  <si>
    <t>Supplementary Table S1_Membrane trafficking genes in modules identified by clustering analysis of the spatial and temporal patterns of maize gen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u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/>
    <xf numFmtId="0" fontId="2" fillId="0" borderId="2" xfId="0" applyFont="1" applyBorder="1"/>
    <xf numFmtId="0" fontId="2" fillId="0" borderId="0" xfId="0" applyFont="1" applyAlignment="1">
      <alignment vertical="center"/>
    </xf>
    <xf numFmtId="0" fontId="2" fillId="0" borderId="1" xfId="0" applyFont="1" applyBorder="1"/>
    <xf numFmtId="0" fontId="3" fillId="0" borderId="0" xfId="0" applyFont="1"/>
    <xf numFmtId="0" fontId="4" fillId="0" borderId="0" xfId="0" applyFont="1" applyAlignment="1">
      <alignment wrapText="1"/>
    </xf>
    <xf numFmtId="0" fontId="3" fillId="0" borderId="2" xfId="0" applyFont="1" applyBorder="1" applyAlignment="1">
      <alignment horizontal="center" wrapText="1"/>
    </xf>
    <xf numFmtId="0" fontId="5" fillId="0" borderId="2" xfId="0" applyFont="1" applyBorder="1" applyAlignment="1">
      <alignment horizont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3"/>
  <sheetViews>
    <sheetView tabSelected="1" workbookViewId="0">
      <selection activeCell="D7" sqref="A1:D32"/>
    </sheetView>
  </sheetViews>
  <sheetFormatPr defaultColWidth="8.77734375" defaultRowHeight="13.8" x14ac:dyDescent="0.25"/>
  <cols>
    <col min="1" max="1" width="16.77734375" style="2" customWidth="1"/>
    <col min="2" max="2" width="18.109375" style="2" customWidth="1"/>
    <col min="3" max="3" width="21.44140625" style="2" customWidth="1"/>
    <col min="4" max="4" width="25" style="2" customWidth="1"/>
    <col min="5" max="16384" width="8.77734375" style="2"/>
  </cols>
  <sheetData>
    <row r="1" spans="1:18" ht="14.4" thickBot="1" x14ac:dyDescent="0.3">
      <c r="A1" s="6" t="s">
        <v>52</v>
      </c>
      <c r="B1" s="7"/>
      <c r="C1" s="7"/>
      <c r="D1" s="7"/>
      <c r="E1" s="1"/>
      <c r="F1" s="1"/>
      <c r="G1" s="1"/>
      <c r="H1" s="1"/>
    </row>
    <row r="2" spans="1:18" ht="28.2" thickBot="1" x14ac:dyDescent="0.3">
      <c r="A2" s="8" t="s">
        <v>0</v>
      </c>
      <c r="B2" s="8" t="s">
        <v>49</v>
      </c>
      <c r="C2" s="8" t="s">
        <v>50</v>
      </c>
      <c r="D2" s="9" t="s">
        <v>51</v>
      </c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1:18" x14ac:dyDescent="0.25">
      <c r="A3" s="10" t="s">
        <v>20</v>
      </c>
      <c r="B3" s="11">
        <v>1175</v>
      </c>
      <c r="C3" s="11">
        <v>22</v>
      </c>
      <c r="D3" s="12" t="s">
        <v>7</v>
      </c>
    </row>
    <row r="4" spans="1:18" x14ac:dyDescent="0.25">
      <c r="A4" s="10" t="s">
        <v>21</v>
      </c>
      <c r="B4" s="11">
        <v>3850</v>
      </c>
      <c r="C4" s="11">
        <v>114</v>
      </c>
      <c r="D4" s="10" t="s">
        <v>4</v>
      </c>
    </row>
    <row r="5" spans="1:18" x14ac:dyDescent="0.25">
      <c r="A5" s="10"/>
      <c r="B5" s="11"/>
      <c r="C5" s="11"/>
      <c r="D5" s="12" t="s">
        <v>5</v>
      </c>
    </row>
    <row r="6" spans="1:18" x14ac:dyDescent="0.25">
      <c r="A6" s="10"/>
      <c r="B6" s="11"/>
      <c r="C6" s="11"/>
      <c r="D6" s="12" t="s">
        <v>6</v>
      </c>
    </row>
    <row r="7" spans="1:18" x14ac:dyDescent="0.25">
      <c r="A7" s="10" t="s">
        <v>22</v>
      </c>
      <c r="B7" s="11">
        <v>1675</v>
      </c>
      <c r="C7" s="11">
        <v>9</v>
      </c>
      <c r="D7" s="10" t="s">
        <v>2</v>
      </c>
    </row>
    <row r="8" spans="1:18" x14ac:dyDescent="0.25">
      <c r="A8" s="10" t="s">
        <v>23</v>
      </c>
      <c r="B8" s="11">
        <v>1475</v>
      </c>
      <c r="C8" s="11">
        <v>34</v>
      </c>
      <c r="D8" s="10" t="s">
        <v>3</v>
      </c>
    </row>
    <row r="9" spans="1:18" x14ac:dyDescent="0.25">
      <c r="A9" s="10" t="s">
        <v>24</v>
      </c>
      <c r="B9" s="11">
        <v>1866</v>
      </c>
      <c r="C9" s="11">
        <v>31</v>
      </c>
      <c r="D9" s="10" t="s">
        <v>26</v>
      </c>
    </row>
    <row r="10" spans="1:18" x14ac:dyDescent="0.25">
      <c r="A10" s="10"/>
      <c r="B10" s="11"/>
      <c r="C10" s="11"/>
      <c r="D10" s="10" t="s">
        <v>27</v>
      </c>
    </row>
    <row r="11" spans="1:18" x14ac:dyDescent="0.25">
      <c r="A11" s="10" t="s">
        <v>25</v>
      </c>
      <c r="B11" s="11">
        <v>968</v>
      </c>
      <c r="C11" s="11">
        <v>19</v>
      </c>
      <c r="D11" s="12" t="s">
        <v>8</v>
      </c>
    </row>
    <row r="12" spans="1:18" x14ac:dyDescent="0.25">
      <c r="A12" s="12" t="s">
        <v>28</v>
      </c>
      <c r="B12" s="11">
        <v>882</v>
      </c>
      <c r="C12" s="11">
        <v>14</v>
      </c>
      <c r="D12" s="12" t="s">
        <v>9</v>
      </c>
    </row>
    <row r="13" spans="1:18" x14ac:dyDescent="0.25">
      <c r="A13" s="10" t="s">
        <v>29</v>
      </c>
      <c r="B13" s="11">
        <v>600</v>
      </c>
      <c r="C13" s="11">
        <v>2</v>
      </c>
      <c r="D13" s="12" t="s">
        <v>10</v>
      </c>
    </row>
    <row r="14" spans="1:18" x14ac:dyDescent="0.25">
      <c r="A14" s="10" t="s">
        <v>30</v>
      </c>
      <c r="B14" s="11">
        <v>570</v>
      </c>
      <c r="C14" s="11">
        <v>7</v>
      </c>
      <c r="D14" s="12" t="s">
        <v>11</v>
      </c>
    </row>
    <row r="15" spans="1:18" x14ac:dyDescent="0.25">
      <c r="A15" s="10" t="s">
        <v>31</v>
      </c>
      <c r="B15" s="11">
        <v>533</v>
      </c>
      <c r="C15" s="11">
        <v>16</v>
      </c>
      <c r="D15" s="12" t="s">
        <v>12</v>
      </c>
    </row>
    <row r="16" spans="1:18" x14ac:dyDescent="0.25">
      <c r="A16" s="10" t="s">
        <v>32</v>
      </c>
      <c r="B16" s="11">
        <v>476</v>
      </c>
      <c r="C16" s="11">
        <v>10</v>
      </c>
      <c r="D16" s="10" t="s">
        <v>13</v>
      </c>
    </row>
    <row r="17" spans="1:19" x14ac:dyDescent="0.25">
      <c r="A17" s="10" t="s">
        <v>33</v>
      </c>
      <c r="B17" s="11">
        <v>440</v>
      </c>
      <c r="C17" s="11">
        <v>4</v>
      </c>
      <c r="D17" s="10" t="s">
        <v>14</v>
      </c>
    </row>
    <row r="18" spans="1:19" x14ac:dyDescent="0.25">
      <c r="A18" s="12" t="s">
        <v>34</v>
      </c>
      <c r="B18" s="11">
        <v>302</v>
      </c>
      <c r="C18" s="11">
        <v>2</v>
      </c>
      <c r="D18" s="10" t="s">
        <v>15</v>
      </c>
    </row>
    <row r="19" spans="1:19" x14ac:dyDescent="0.25">
      <c r="A19" s="10" t="s">
        <v>35</v>
      </c>
      <c r="B19" s="11">
        <v>286</v>
      </c>
      <c r="C19" s="11">
        <v>4</v>
      </c>
      <c r="D19" s="10" t="s">
        <v>16</v>
      </c>
    </row>
    <row r="20" spans="1:19" x14ac:dyDescent="0.25">
      <c r="A20" s="10" t="s">
        <v>36</v>
      </c>
      <c r="B20" s="11">
        <v>285</v>
      </c>
      <c r="C20" s="11">
        <v>6</v>
      </c>
      <c r="D20" s="10" t="s">
        <v>17</v>
      </c>
    </row>
    <row r="21" spans="1:19" x14ac:dyDescent="0.25">
      <c r="A21" s="10" t="s">
        <v>37</v>
      </c>
      <c r="B21" s="11">
        <v>263</v>
      </c>
      <c r="C21" s="11">
        <v>1</v>
      </c>
      <c r="D21" s="10" t="s">
        <v>19</v>
      </c>
    </row>
    <row r="22" spans="1:19" x14ac:dyDescent="0.25">
      <c r="A22" s="10" t="s">
        <v>38</v>
      </c>
      <c r="B22" s="11">
        <v>247</v>
      </c>
      <c r="C22" s="11">
        <v>1</v>
      </c>
      <c r="D22" s="10" t="s">
        <v>18</v>
      </c>
    </row>
    <row r="23" spans="1:19" x14ac:dyDescent="0.25">
      <c r="A23" s="10" t="s">
        <v>39</v>
      </c>
      <c r="B23" s="11">
        <v>186</v>
      </c>
      <c r="C23" s="11">
        <v>0</v>
      </c>
      <c r="D23" s="10"/>
    </row>
    <row r="24" spans="1:19" x14ac:dyDescent="0.25">
      <c r="A24" s="10" t="s">
        <v>40</v>
      </c>
      <c r="B24" s="11">
        <v>134</v>
      </c>
      <c r="C24" s="11">
        <v>0</v>
      </c>
      <c r="D24" s="10"/>
    </row>
    <row r="25" spans="1:19" x14ac:dyDescent="0.25">
      <c r="A25" s="10" t="s">
        <v>41</v>
      </c>
      <c r="B25" s="11">
        <v>121</v>
      </c>
      <c r="C25" s="11">
        <v>0</v>
      </c>
      <c r="D25" s="10"/>
    </row>
    <row r="26" spans="1:19" x14ac:dyDescent="0.25">
      <c r="A26" s="10" t="s">
        <v>42</v>
      </c>
      <c r="B26" s="11">
        <v>111</v>
      </c>
      <c r="C26" s="11">
        <v>0</v>
      </c>
      <c r="D26" s="10"/>
    </row>
    <row r="27" spans="1:19" x14ac:dyDescent="0.25">
      <c r="A27" s="10" t="s">
        <v>43</v>
      </c>
      <c r="B27" s="11">
        <v>107</v>
      </c>
      <c r="C27" s="11">
        <v>0</v>
      </c>
      <c r="D27" s="10"/>
    </row>
    <row r="28" spans="1:19" x14ac:dyDescent="0.25">
      <c r="A28" s="10" t="s">
        <v>44</v>
      </c>
      <c r="B28" s="11">
        <v>99</v>
      </c>
      <c r="C28" s="11">
        <v>0</v>
      </c>
      <c r="D28" s="10"/>
    </row>
    <row r="29" spans="1:19" x14ac:dyDescent="0.25">
      <c r="A29" s="10" t="s">
        <v>45</v>
      </c>
      <c r="B29" s="11">
        <v>83</v>
      </c>
      <c r="C29" s="11">
        <v>0</v>
      </c>
      <c r="D29" s="10"/>
    </row>
    <row r="30" spans="1:19" x14ac:dyDescent="0.25">
      <c r="A30" s="10" t="s">
        <v>46</v>
      </c>
      <c r="B30" s="11">
        <v>62</v>
      </c>
      <c r="C30" s="11">
        <v>1</v>
      </c>
      <c r="D30" s="10" t="s">
        <v>1</v>
      </c>
    </row>
    <row r="31" spans="1:19" x14ac:dyDescent="0.25">
      <c r="A31" s="10" t="s">
        <v>47</v>
      </c>
      <c r="B31" s="11">
        <v>52</v>
      </c>
      <c r="C31" s="11">
        <v>0</v>
      </c>
      <c r="D31" s="10"/>
    </row>
    <row r="32" spans="1:19" ht="14.4" thickBot="1" x14ac:dyDescent="0.3">
      <c r="A32" s="13" t="s">
        <v>48</v>
      </c>
      <c r="B32" s="14">
        <v>40</v>
      </c>
      <c r="C32" s="14">
        <v>0</v>
      </c>
      <c r="D32" s="13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</row>
    <row r="33" spans="4:4" x14ac:dyDescent="0.25">
      <c r="D33" s="4"/>
    </row>
    <row r="36" spans="4:4" x14ac:dyDescent="0.25">
      <c r="D36" s="4"/>
    </row>
    <row r="37" spans="4:4" x14ac:dyDescent="0.25">
      <c r="D37" s="4"/>
    </row>
    <row r="38" spans="4:4" x14ac:dyDescent="0.25">
      <c r="D38" s="4"/>
    </row>
    <row r="39" spans="4:4" x14ac:dyDescent="0.25">
      <c r="D39" s="4"/>
    </row>
    <row r="40" spans="4:4" x14ac:dyDescent="0.25">
      <c r="D40" s="4"/>
    </row>
    <row r="41" spans="4:4" x14ac:dyDescent="0.25">
      <c r="D41" s="4"/>
    </row>
    <row r="42" spans="4:4" x14ac:dyDescent="0.25">
      <c r="D42" s="4"/>
    </row>
    <row r="43" spans="4:4" x14ac:dyDescent="0.25">
      <c r="D43" s="4"/>
    </row>
  </sheetData>
  <phoneticPr fontId="1" type="noConversion"/>
  <conditionalFormatting sqref="D7 D4">
    <cfRule type="duplicateValues" dxfId="1" priority="2"/>
  </conditionalFormatting>
  <conditionalFormatting sqref="D16:D33 D36:D43 D8:D10">
    <cfRule type="duplicateValues" dxfId="0" priority="11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4776</dc:creator>
  <cp:lastModifiedBy>14776</cp:lastModifiedBy>
  <dcterms:created xsi:type="dcterms:W3CDTF">2015-06-05T18:19:34Z</dcterms:created>
  <dcterms:modified xsi:type="dcterms:W3CDTF">2022-02-24T12:45:26Z</dcterms:modified>
</cp:coreProperties>
</file>